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rahgra\Desktop\kidney\kidney_paper\nat_comm_revision_4\"/>
    </mc:Choice>
  </mc:AlternateContent>
  <bookViews>
    <workbookView xWindow="0" yWindow="0" windowWidth="28800" windowHeight="14115"/>
  </bookViews>
  <sheets>
    <sheet name="Supplementary data 10" sheetId="1" r:id="rId1"/>
  </sheets>
  <definedNames>
    <definedName name="icd9_table_without_icd9_0_cases." localSheetId="0">'Supplementary data 10'!$B$5:$B$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icd9_table_without_icd9_0_cases" type="6" refreshedVersion="6" background="1" saveData="1">
    <textPr codePage="437" sourceFile="C:\Users\sarahgra\Desktop\Backup_work_desktop\kidney\icd9_table_without_icd9_0_cases.">
      <textFields>
        <textField/>
      </textFields>
    </textPr>
  </connection>
</connections>
</file>

<file path=xl/sharedStrings.xml><?xml version="1.0" encoding="utf-8"?>
<sst xmlns="http://schemas.openxmlformats.org/spreadsheetml/2006/main" count="162" uniqueCount="147">
  <si>
    <t>Details of kidney, cardiovascular, and other traits within UK Biobank assessed for overlap with eGFR loci</t>
  </si>
  <si>
    <t>Please refer to Wu et al. for more detail (https://doi.org/10.1101/462077)</t>
  </si>
  <si>
    <t>Cardiovascular traits (CKD cases were excluded)</t>
  </si>
  <si>
    <t>Phecode definition: ICD-9</t>
  </si>
  <si>
    <t>Phecode definition: ICD-10</t>
  </si>
  <si>
    <t>Number cases</t>
  </si>
  <si>
    <t>Number controls</t>
  </si>
  <si>
    <t>Atherosclerosis</t>
  </si>
  <si>
    <t>440.0 440.1 440.2 440.8 440.9</t>
  </si>
  <si>
    <t>I25.0 I70.0 I70.1 I70.2 I70.8 I70.9</t>
  </si>
  <si>
    <t>Cardiac arrest and ventricular fibrillation</t>
  </si>
  <si>
    <t>427.4 427.5 V12.53</t>
  </si>
  <si>
    <t>I46.0 I46.9 I49.0</t>
  </si>
  <si>
    <t>Cardiac conduction disorders</t>
  </si>
  <si>
    <t>426.0 426.1 426.3 426.4 426.5 426.6 426.7 426.9 V45.0 V53.3 V53.39</t>
  </si>
  <si>
    <t>I44.0 I44.1 I44.2 I44.3 I44.4 I44.5 I44.6 I44.7 I45.0 I45.1 I45.2 I45.3 I45.4 I45.5 I45.6 I45.8 I45.9 Z95.0 Z95.9</t>
  </si>
  <si>
    <t>Cardiac dysrhythmias</t>
  </si>
  <si>
    <t>427.0 427.1 427.2 427.3 427.4 427.5 427.6 427.8 427.9 785.0 785.1 V12.53</t>
  </si>
  <si>
    <t>I46.0 I46.9 I47.0 I47.1 I47.2 I47.9 I48 I49.0 I49.1 I49.2 I49.3 I49.4 I49.5 I49.8 I49.9 R00.0 R00.1 R00.2 R00.8</t>
  </si>
  <si>
    <t>Cardiac pacemaker in situ</t>
  </si>
  <si>
    <t>V45.0 V53.3 V53.31</t>
  </si>
  <si>
    <t>Z95.0</t>
  </si>
  <si>
    <t>Cardiomegaly</t>
  </si>
  <si>
    <t>I51.7</t>
  </si>
  <si>
    <t>Cardiomyopathy</t>
  </si>
  <si>
    <t>425.1 425.4 429.83</t>
  </si>
  <si>
    <t>I42.0 I42.1 I42.2 I42.4 I42.5 I42.6 I42.7 I42.8 I42.9 I43.8</t>
  </si>
  <si>
    <t>Cerebral artery occlusion, with cerebral infarction</t>
  </si>
  <si>
    <t>I63.0 I63.3 I63.4 I63.6 I63.8 I64</t>
  </si>
  <si>
    <t>Cerebrovascular disease</t>
  </si>
  <si>
    <t>433.1 433.9 434.9 435.9 437.0 437.1 437.3 437.8 437.9 438.9 V12.54</t>
  </si>
  <si>
    <t>G45.0 G45.1 G45.4 G45.8 G45.9 G46.0 G46.1 G46.2 G46.3 G46.4 G46.5 G46.6 G46.7 G46.8 I60.0 I63.0 I63.1 I63.2 I63.3 I63.4 I63.5 I63.6 I63.8 I63.9 I64 I65.0 I65.1 I65.2 I65.3 I65.8 I65.9 I66.0 I66.1 I66.2 I66.3 I66.4 I66.8 I66.9 I67.1 I67.2 I67.5 I67.6 I67.7 I67.8 I67.9 I68.0 I68.8 I69.0 I69.1 I69.2 I69.3 I69.4 I69.8</t>
  </si>
  <si>
    <t>Congestive heart failure; nonhypertensive</t>
  </si>
  <si>
    <t>428.0 428.1 428.9</t>
  </si>
  <si>
    <t>I50.0 I50.1 I50.9</t>
  </si>
  <si>
    <t>Coronary atherosclerosis</t>
  </si>
  <si>
    <t>414.0 414.1 V45.82</t>
  </si>
  <si>
    <t>I24.0 I25.1 I25.3 I25.4 I34.1 Z95.1 Z95.5</t>
  </si>
  <si>
    <t>Essential hypertension</t>
  </si>
  <si>
    <t>401.1 401.9</t>
  </si>
  <si>
    <t>I10</t>
  </si>
  <si>
    <t>Heart failure NOS</t>
  </si>
  <si>
    <t>428.1 428.9</t>
  </si>
  <si>
    <t>I50.1 I50.9</t>
  </si>
  <si>
    <t>Hypertension</t>
  </si>
  <si>
    <t>401.0 401.1 401.9 403.9 997.91</t>
  </si>
  <si>
    <t>I10 I11.0 I11.9 I12.0 I12.9 I13.0 I13.1 I13.2 I13.9 I15.0 I15.1 I15.2 I15.8 I15.9 I67.4</t>
  </si>
  <si>
    <t>Hypertensive heart and/or renal disease</t>
  </si>
  <si>
    <t>403.9 404.93</t>
  </si>
  <si>
    <t>I11.0 I11.9 I12.0 I12.9 I13.0 I13.1 I13.2 I13.9</t>
  </si>
  <si>
    <t>Ischemic Heart Disease</t>
  </si>
  <si>
    <t>410.9 413.9 414.0 414.1 414.8 414.9 V45.82</t>
  </si>
  <si>
    <t>I20.0 I20.1 I20.8 I20.9 I21.0 I21.1 I21.2 I21.3 I21.4 I21.9 I22.0 I22.1 I22.8 I22.9 I23.0 I23.1 I23.2 I23.6 I23.8 I24.0 I24.1 I24.8 I24.9 I25.1 I25.2 I25.3 I25.4 I25.5 I25.6 I25.8 I25.9 I34.1 I51.0 I51.3 Z95.1 Z95.5</t>
  </si>
  <si>
    <t>Occlusion of cerebral arteries</t>
  </si>
  <si>
    <t>434.9 437.6</t>
  </si>
  <si>
    <t>I63.0 I63.2 I63.3 I63.4 I63.5 I63.6 I63.8 I63.9 I64 I66.0 I66.1 I66.2 I66.3 I66.4 I66.8 I66.9 I67.6</t>
  </si>
  <si>
    <t>Other abnormal blood chemistry</t>
  </si>
  <si>
    <t>E79.0 R78.7 R78.8 R79.0 R79.8 R79.9</t>
  </si>
  <si>
    <t>Other disorders of arteries and arterioles</t>
  </si>
  <si>
    <t>447.1 447.9</t>
  </si>
  <si>
    <t>I77.0 I77.1 I77.2 I77.3 I77.4 I77.5 I77.8 I77.9 M31.8 M31.9 Q27.3</t>
  </si>
  <si>
    <t>Peripheral vascular disease</t>
  </si>
  <si>
    <t>443.0 443.8 443.9</t>
  </si>
  <si>
    <t>E10.5 E11.5 E14.5 I73 I73.0 I73.8 I73.9 I79.1 I79.2 I79.8</t>
  </si>
  <si>
    <t>Phlebitis and thrombophlebitis</t>
  </si>
  <si>
    <t>451.0 451.1 451.2 451.8 451.9 V12.52</t>
  </si>
  <si>
    <t>I80.0 I80.1 I80.2 I80.3 I80.8 I80.9</t>
  </si>
  <si>
    <t>Pulmonary heart disease</t>
  </si>
  <si>
    <t>415.1 416.0 417.8 417.9 V12.55</t>
  </si>
  <si>
    <t>I26.0 I26.9 I27.0 I27.1 I27.8 I27.9 I28.0 I28.1 I28.8 I28.9</t>
  </si>
  <si>
    <t>Transient cerebral ischemia</t>
  </si>
  <si>
    <t>435.9 V12.54</t>
  </si>
  <si>
    <t>G45.0 G45.1 G45.8 G45.9 G46.0 G46.1 G46.2</t>
  </si>
  <si>
    <t>Unstable angina (intermediate coronary syndrome)</t>
  </si>
  <si>
    <t>I20.0</t>
  </si>
  <si>
    <t>Kidney traits</t>
  </si>
  <si>
    <t>CKD chronic renal failure</t>
  </si>
  <si>
    <t>585.9 E879.1 V45.1 V56.8</t>
  </si>
  <si>
    <t>N18.0 N18.9 Y62.0 Y84.1 Z49.1 Z49.2 Z99.2</t>
  </si>
  <si>
    <t>Hypertensive Chronic Kidney Disease</t>
  </si>
  <si>
    <t>403.9 403.91</t>
  </si>
  <si>
    <t>I12.0 I12.9</t>
  </si>
  <si>
    <t>Other disorders of kidney and ureters</t>
  </si>
  <si>
    <t>589.0 589.1 593.0 593.2 593.3 593.4 593.5 593.7 593.8 593.89 593.9</t>
  </si>
  <si>
    <t>N11.1 N13.0 N13.4 N13.5 N13.7 N13.8 N26 N27.0 N27.1 N27.9 N28.0 N28.1 N28.8 N28.9 N29.1 N29.8 Q62.2</t>
  </si>
  <si>
    <t>renal failure</t>
  </si>
  <si>
    <t>584.5 584.9 585.9 E879.1 V45.1 V56.8</t>
  </si>
  <si>
    <t>N17.0 N17.1 N17.2 N17.8 N17.9 N18.0 N18.8 N18.9 N19 Y62.0 Y84.1 Z49.1 Z49.2 Z99.2</t>
  </si>
  <si>
    <t>acute renal failure</t>
  </si>
  <si>
    <t>584.5 584.9</t>
  </si>
  <si>
    <t>N17.0 N17.1 N17.2 N17.8 N17.9</t>
  </si>
  <si>
    <t>renal failure NOS</t>
  </si>
  <si>
    <t>N19</t>
  </si>
  <si>
    <t>renal dialysis</t>
  </si>
  <si>
    <t>E879.1 V45.1 V56.8</t>
  </si>
  <si>
    <t>Y62.0 Y84.1 Z49.1 Z49.2 Z99.2</t>
  </si>
  <si>
    <t>Nephritis; nephrosis; renal sclerosis</t>
  </si>
  <si>
    <t>581.9 582.9 583.0 583.1 583.2 583.8 583.9 V13.03</t>
  </si>
  <si>
    <t>N00.1 N00.2 N00.4 N00.5 N00.7 N00.8 N00.9 N01.5 N01.7 N01.9 N02.0 N02.1 N02.2 N02.3 N02.5 N02.6 N03.0 N03.1 N03.2 N03.3 N03.5 N03.6 N03.7 N03.9 N04.0 N04.1 N04.2 N04.3 N04.4 N04.5 N04.7 N04.8 N04.9 N05.0 N05.1 N05.2 N05.3 N05.4 N05.5 N05.6 N05.7 N05.9 N06.0 N06.1 N06.2 N06.3 N07.2 N07.3 N07.5 N08.1 N08.2 N08.3 N08.4 N08.5 N08.8 N14.0 N14.1 N14.2 N14.4 N15.8 N16.1 N16.2 N16.3 N16.4 N16.5</t>
  </si>
  <si>
    <t>Other Significant Traits</t>
  </si>
  <si>
    <t>Urinary calculus</t>
  </si>
  <si>
    <t>592.0 592.1 592.9 594.1 594.2 788.0 V13.01</t>
  </si>
  <si>
    <t>N20.0 N20.1 N20.2 N20.9 N21.0 N21.1 N21.8 N21.9 N23</t>
  </si>
  <si>
    <t>Calculus of kidney</t>
  </si>
  <si>
    <t>N20.0</t>
  </si>
  <si>
    <t>Asthma</t>
  </si>
  <si>
    <t>493.0 493.1 493.9 493.90 493.92</t>
  </si>
  <si>
    <t>J45.0 J45.1 J45.8 J45.9 J46</t>
  </si>
  <si>
    <t>Hypothyroidism</t>
  </si>
  <si>
    <t>244.2 244.9</t>
  </si>
  <si>
    <t>E01.8 E02 E03.0 E03.1 E03.2 E03.3 E03.8 E03.9 E89.0</t>
  </si>
  <si>
    <t>Hypothyroidism NOS</t>
  </si>
  <si>
    <t>E03.9</t>
  </si>
  <si>
    <t>Myocardial infarction</t>
  </si>
  <si>
    <t>410.9 429.79</t>
  </si>
  <si>
    <t>I21.0 I21.1 I21.2 I21.3 I21.4 I21.9 I22.0 I22.1 I22.8 I22.9 I23.0 I23.1 I23.2 I23.6 I23.8 I24.1 I25.2 I51.0 I51.3</t>
  </si>
  <si>
    <t>Phlebitis and thrombophlebitis of lower extremities</t>
  </si>
  <si>
    <t>451.0 451.1 451.2</t>
  </si>
  <si>
    <t>I80.0 I80.1 I80.2 I80.3</t>
  </si>
  <si>
    <t>Hypercholesterolemia</t>
  </si>
  <si>
    <t>E78.0</t>
  </si>
  <si>
    <t>Disorders of lipid metabolism</t>
  </si>
  <si>
    <t>272.0 272.1 272.2 272.4 272.9</t>
  </si>
  <si>
    <t>E78.0 E78.1 E78.2 E78.3 E78.4 E78.5 E78.9</t>
  </si>
  <si>
    <t>Hyperlipidemia</t>
  </si>
  <si>
    <t>272.0 272.1 272.2 272.4</t>
  </si>
  <si>
    <t>E78.0 E78.1 E78.2 E78.3 E78.4 E78.5</t>
  </si>
  <si>
    <t>Type 2 diabetes</t>
  </si>
  <si>
    <t>250.00 250.10 250.92</t>
  </si>
  <si>
    <t>E10.3 E10.4 E11.0 E11.1 E11.2 E11.3 E11.4 E11.6 E11.7 E11.8 E11.9 E13.5 E13.6 E13.7 E13.8 E13.9 E14.9 G59.0</t>
  </si>
  <si>
    <t>Gout</t>
  </si>
  <si>
    <t>M10.0 M10.2 M10.4 M10.9</t>
  </si>
  <si>
    <t>Diabetes mellitus</t>
  </si>
  <si>
    <t>250.0 250.00 250.01 250.1 250.10 250.11 250.3 250.4 250.5 250.9 357.2 362.0 790.2 791.5 V65.46</t>
  </si>
  <si>
    <t>E10.0 E10.1 E10.2 E10.3 E10.4 E10.5 E10.6 E10.7 E10.8 E10.9 E11.0 E11.1 E11.2 E11.3 E11.4 E11.5 E11.6 E11.7 E11.8 E11.9 E13.1 E13.3 E13.5 E13.6 E13.7 E13.8 E13.9 E14.0 E14.1 E14.2 E14.3 E14.4 E14.5 E14.6 E14.7 E14.8 E14.9 G59.0 G63.2 H36.0 R73.0 R73.9 R81 R82.4</t>
  </si>
  <si>
    <t>Gout and other crystal arthropathies</t>
  </si>
  <si>
    <t>274.9 712.3 712.99</t>
  </si>
  <si>
    <t>M10.0 M10.2 M10.4 M10.9 M11.2 M11.8 M11.9 M67.9</t>
  </si>
  <si>
    <t>Cholelithiasis</t>
  </si>
  <si>
    <t>574.0 574.1 574.2 574.21</t>
  </si>
  <si>
    <t>K80.0 K80.1 K80.2 K80.3 K80.4 K80.8</t>
  </si>
  <si>
    <t>Cholelithiasis and cholecystitis</t>
  </si>
  <si>
    <t>574.0 574.1 574.2 574.3 574.4 574.5 575.0 575.1 575.12</t>
  </si>
  <si>
    <t>K80.0 K80.1 K80.2 K80.3 K80.4 K80.5 K80.8 K81.0 K81.1 K81.8 K81.9</t>
  </si>
  <si>
    <t>Benign neoplasm of other parts of digestive system</t>
  </si>
  <si>
    <t>211.1 211.2 211.5 211.7 211.8 211.9</t>
  </si>
  <si>
    <t>D13.0 D13.1 D13.2 D13.4 D13.5 D13.6 D13.7 D13.9 D19.1 K31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Arial"/>
      <family val="2"/>
    </font>
    <font>
      <sz val="11"/>
      <name val="Arial"/>
      <family val="2"/>
    </font>
    <font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NumberForma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icd9_table_without_icd9_0_cases.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tabSelected="1" zoomScale="80" zoomScaleNormal="80" workbookViewId="0">
      <selection activeCell="A2" sqref="A2"/>
    </sheetView>
  </sheetViews>
  <sheetFormatPr defaultRowHeight="14.25" x14ac:dyDescent="0.2"/>
  <cols>
    <col min="1" max="1" width="79.625" bestFit="1" customWidth="1"/>
    <col min="2" max="2" width="33.375" style="1" customWidth="1"/>
    <col min="3" max="3" width="31.125" style="1" customWidth="1"/>
    <col min="4" max="4" width="24.125" style="1" customWidth="1"/>
    <col min="5" max="6" width="14" style="1" bestFit="1" customWidth="1"/>
    <col min="7" max="7" width="9" style="1"/>
    <col min="12" max="12" width="6.75" customWidth="1"/>
    <col min="13" max="13" width="5.875" customWidth="1"/>
    <col min="14" max="14" width="7.5" customWidth="1"/>
    <col min="15" max="15" width="17.25" bestFit="1" customWidth="1"/>
    <col min="16" max="16" width="6.75" customWidth="1"/>
    <col min="17" max="17" width="80.625" bestFit="1" customWidth="1"/>
    <col min="19" max="19" width="20.625" bestFit="1" customWidth="1"/>
    <col min="20" max="20" width="16.5" bestFit="1" customWidth="1"/>
  </cols>
  <sheetData>
    <row r="1" spans="1:7" x14ac:dyDescent="0.2">
      <c r="A1" t="s">
        <v>0</v>
      </c>
    </row>
    <row r="2" spans="1:7" x14ac:dyDescent="0.2">
      <c r="A2" t="s">
        <v>1</v>
      </c>
    </row>
    <row r="4" spans="1:7" x14ac:dyDescent="0.2">
      <c r="A4" s="2" t="s">
        <v>2</v>
      </c>
      <c r="B4" s="1" t="s">
        <v>3</v>
      </c>
      <c r="C4" s="1" t="s">
        <v>4</v>
      </c>
      <c r="D4" s="1" t="s">
        <v>5</v>
      </c>
      <c r="E4" s="1" t="s">
        <v>6</v>
      </c>
      <c r="G4"/>
    </row>
    <row r="5" spans="1:7" x14ac:dyDescent="0.2">
      <c r="A5" t="s">
        <v>7</v>
      </c>
      <c r="B5" s="3" t="s">
        <v>8</v>
      </c>
      <c r="C5" s="4" t="s">
        <v>9</v>
      </c>
      <c r="D5" s="1">
        <v>1030</v>
      </c>
      <c r="E5" s="1">
        <v>390790</v>
      </c>
      <c r="G5"/>
    </row>
    <row r="6" spans="1:7" x14ac:dyDescent="0.2">
      <c r="A6" t="s">
        <v>10</v>
      </c>
      <c r="B6" s="3" t="s">
        <v>11</v>
      </c>
      <c r="C6" s="4" t="s">
        <v>12</v>
      </c>
      <c r="D6" s="1">
        <v>875</v>
      </c>
      <c r="E6" s="1">
        <v>372748</v>
      </c>
      <c r="G6"/>
    </row>
    <row r="7" spans="1:7" x14ac:dyDescent="0.2">
      <c r="A7" t="s">
        <v>13</v>
      </c>
      <c r="B7" s="3" t="s">
        <v>14</v>
      </c>
      <c r="C7" s="4" t="s">
        <v>15</v>
      </c>
      <c r="D7" s="1">
        <v>5978</v>
      </c>
      <c r="E7" s="1">
        <v>372748</v>
      </c>
      <c r="G7"/>
    </row>
    <row r="8" spans="1:7" x14ac:dyDescent="0.2">
      <c r="A8" t="s">
        <v>16</v>
      </c>
      <c r="B8" s="3" t="s">
        <v>17</v>
      </c>
      <c r="C8" s="4" t="s">
        <v>18</v>
      </c>
      <c r="D8" s="1">
        <v>21801</v>
      </c>
      <c r="E8" s="1">
        <v>372748</v>
      </c>
      <c r="G8"/>
    </row>
    <row r="9" spans="1:7" x14ac:dyDescent="0.2">
      <c r="A9" t="s">
        <v>19</v>
      </c>
      <c r="B9" s="3" t="s">
        <v>20</v>
      </c>
      <c r="C9" s="4" t="s">
        <v>21</v>
      </c>
      <c r="D9" s="1">
        <v>1882</v>
      </c>
      <c r="E9" s="1">
        <v>372748</v>
      </c>
      <c r="G9"/>
    </row>
    <row r="10" spans="1:7" x14ac:dyDescent="0.2">
      <c r="A10" t="s">
        <v>22</v>
      </c>
      <c r="B10" s="3">
        <v>429.3</v>
      </c>
      <c r="C10" s="4" t="s">
        <v>23</v>
      </c>
      <c r="D10" s="1">
        <v>2042</v>
      </c>
      <c r="E10" s="1">
        <v>392121</v>
      </c>
      <c r="G10"/>
    </row>
    <row r="11" spans="1:7" x14ac:dyDescent="0.2">
      <c r="A11" t="s">
        <v>24</v>
      </c>
      <c r="B11" s="3" t="s">
        <v>25</v>
      </c>
      <c r="C11" s="4" t="s">
        <v>26</v>
      </c>
      <c r="D11" s="1">
        <v>1008</v>
      </c>
      <c r="E11" s="1">
        <v>395016</v>
      </c>
      <c r="G11"/>
    </row>
    <row r="12" spans="1:7" x14ac:dyDescent="0.2">
      <c r="A12" t="s">
        <v>27</v>
      </c>
      <c r="B12" s="3">
        <v>434.91</v>
      </c>
      <c r="C12" s="4" t="s">
        <v>28</v>
      </c>
      <c r="D12" s="1">
        <v>1302</v>
      </c>
      <c r="E12" s="1">
        <v>388805</v>
      </c>
      <c r="G12"/>
    </row>
    <row r="13" spans="1:7" x14ac:dyDescent="0.2">
      <c r="A13" t="s">
        <v>29</v>
      </c>
      <c r="B13" s="3" t="s">
        <v>30</v>
      </c>
      <c r="C13" s="4" t="s">
        <v>31</v>
      </c>
      <c r="D13" s="1">
        <v>7688</v>
      </c>
      <c r="E13" s="1">
        <v>388805</v>
      </c>
      <c r="G13"/>
    </row>
    <row r="14" spans="1:7" x14ac:dyDescent="0.2">
      <c r="A14" t="s">
        <v>32</v>
      </c>
      <c r="B14" s="3" t="s">
        <v>33</v>
      </c>
      <c r="C14" s="4" t="s">
        <v>34</v>
      </c>
      <c r="D14" s="1">
        <v>3920</v>
      </c>
      <c r="E14" s="1">
        <v>393037</v>
      </c>
      <c r="G14"/>
    </row>
    <row r="15" spans="1:7" x14ac:dyDescent="0.2">
      <c r="A15" t="s">
        <v>35</v>
      </c>
      <c r="B15" s="3" t="s">
        <v>36</v>
      </c>
      <c r="C15" s="4" t="s">
        <v>37</v>
      </c>
      <c r="D15" s="1">
        <v>18031</v>
      </c>
      <c r="E15" s="1">
        <v>368977</v>
      </c>
      <c r="G15"/>
    </row>
    <row r="16" spans="1:7" x14ac:dyDescent="0.2">
      <c r="A16" t="s">
        <v>38</v>
      </c>
      <c r="B16" s="3" t="s">
        <v>39</v>
      </c>
      <c r="C16" s="4" t="s">
        <v>40</v>
      </c>
      <c r="D16" s="1">
        <v>71003</v>
      </c>
      <c r="E16" s="1">
        <v>325844</v>
      </c>
      <c r="G16"/>
    </row>
    <row r="17" spans="1:7" x14ac:dyDescent="0.2">
      <c r="A17" t="s">
        <v>41</v>
      </c>
      <c r="B17" s="3" t="s">
        <v>42</v>
      </c>
      <c r="C17" s="4" t="s">
        <v>43</v>
      </c>
      <c r="D17" s="1">
        <v>3122</v>
      </c>
      <c r="E17" s="1">
        <v>393037</v>
      </c>
      <c r="G17"/>
    </row>
    <row r="18" spans="1:7" x14ac:dyDescent="0.2">
      <c r="A18" t="s">
        <v>44</v>
      </c>
      <c r="B18" s="3" t="s">
        <v>45</v>
      </c>
      <c r="C18" s="4" t="s">
        <v>46</v>
      </c>
      <c r="D18" s="1">
        <v>71160</v>
      </c>
      <c r="E18" s="1">
        <v>325844</v>
      </c>
      <c r="G18"/>
    </row>
    <row r="19" spans="1:7" x14ac:dyDescent="0.2">
      <c r="A19" t="s">
        <v>47</v>
      </c>
      <c r="B19" s="3" t="s">
        <v>48</v>
      </c>
      <c r="C19" s="4" t="s">
        <v>49</v>
      </c>
      <c r="D19" s="1">
        <v>649</v>
      </c>
      <c r="E19" s="1">
        <v>325844</v>
      </c>
      <c r="G19"/>
    </row>
    <row r="20" spans="1:7" x14ac:dyDescent="0.2">
      <c r="A20" t="s">
        <v>50</v>
      </c>
      <c r="B20" s="3" t="s">
        <v>51</v>
      </c>
      <c r="C20" s="4" t="s">
        <v>52</v>
      </c>
      <c r="D20" s="1">
        <v>28200</v>
      </c>
      <c r="E20" s="1">
        <v>368977</v>
      </c>
      <c r="G20"/>
    </row>
    <row r="21" spans="1:7" x14ac:dyDescent="0.2">
      <c r="A21" t="s">
        <v>53</v>
      </c>
      <c r="B21" s="3" t="s">
        <v>54</v>
      </c>
      <c r="C21" s="4" t="s">
        <v>55</v>
      </c>
      <c r="D21" s="1">
        <v>3619</v>
      </c>
      <c r="E21" s="1">
        <v>388805</v>
      </c>
      <c r="G21"/>
    </row>
    <row r="22" spans="1:7" x14ac:dyDescent="0.2">
      <c r="A22" t="s">
        <v>56</v>
      </c>
      <c r="B22" s="3">
        <v>790.6</v>
      </c>
      <c r="C22" s="4" t="s">
        <v>57</v>
      </c>
      <c r="D22" s="1">
        <v>5596</v>
      </c>
      <c r="E22" s="1">
        <v>391839</v>
      </c>
      <c r="G22"/>
    </row>
    <row r="23" spans="1:7" x14ac:dyDescent="0.2">
      <c r="A23" t="s">
        <v>58</v>
      </c>
      <c r="B23" s="3" t="s">
        <v>59</v>
      </c>
      <c r="C23" s="4" t="s">
        <v>60</v>
      </c>
      <c r="D23" s="1">
        <v>1059</v>
      </c>
      <c r="E23" s="1">
        <v>390790</v>
      </c>
      <c r="G23"/>
    </row>
    <row r="24" spans="1:7" x14ac:dyDescent="0.2">
      <c r="A24" t="s">
        <v>61</v>
      </c>
      <c r="B24" s="3" t="s">
        <v>62</v>
      </c>
      <c r="C24" s="4" t="s">
        <v>63</v>
      </c>
      <c r="D24" s="1">
        <v>3152</v>
      </c>
      <c r="E24" s="1">
        <v>390790</v>
      </c>
      <c r="G24"/>
    </row>
    <row r="25" spans="1:7" x14ac:dyDescent="0.2">
      <c r="A25" t="s">
        <v>64</v>
      </c>
      <c r="B25" s="3" t="s">
        <v>65</v>
      </c>
      <c r="C25" s="4" t="s">
        <v>66</v>
      </c>
      <c r="D25" s="1">
        <v>3441</v>
      </c>
      <c r="E25" s="1">
        <v>360375</v>
      </c>
      <c r="G25"/>
    </row>
    <row r="26" spans="1:7" x14ac:dyDescent="0.2">
      <c r="A26" t="s">
        <v>67</v>
      </c>
      <c r="B26" s="3" t="s">
        <v>68</v>
      </c>
      <c r="C26" s="4" t="s">
        <v>69</v>
      </c>
      <c r="D26" s="1">
        <v>3611</v>
      </c>
      <c r="E26" s="1">
        <v>392121</v>
      </c>
      <c r="G26"/>
    </row>
    <row r="27" spans="1:7" x14ac:dyDescent="0.2">
      <c r="A27" t="s">
        <v>70</v>
      </c>
      <c r="B27" s="3" t="s">
        <v>71</v>
      </c>
      <c r="C27" s="4" t="s">
        <v>72</v>
      </c>
      <c r="D27" s="1">
        <v>1927</v>
      </c>
      <c r="E27" s="1">
        <v>388805</v>
      </c>
      <c r="G27"/>
    </row>
    <row r="28" spans="1:7" x14ac:dyDescent="0.2">
      <c r="A28" t="s">
        <v>73</v>
      </c>
      <c r="B28" s="3">
        <v>411.1</v>
      </c>
      <c r="C28" s="4" t="s">
        <v>74</v>
      </c>
      <c r="D28" s="1">
        <v>4540</v>
      </c>
      <c r="E28" s="1">
        <v>368977</v>
      </c>
      <c r="G28"/>
    </row>
    <row r="29" spans="1:7" x14ac:dyDescent="0.2">
      <c r="B29" s="3"/>
      <c r="C29" s="4"/>
      <c r="G29"/>
    </row>
    <row r="30" spans="1:7" x14ac:dyDescent="0.2">
      <c r="A30" s="2" t="s">
        <v>75</v>
      </c>
      <c r="B30" s="3"/>
      <c r="C30" s="4"/>
      <c r="G30"/>
    </row>
    <row r="31" spans="1:7" x14ac:dyDescent="0.2">
      <c r="A31" s="5" t="s">
        <v>76</v>
      </c>
      <c r="B31" s="3" t="s">
        <v>77</v>
      </c>
      <c r="C31" s="4" t="s">
        <v>78</v>
      </c>
      <c r="D31" s="1">
        <v>2629</v>
      </c>
      <c r="E31" s="1">
        <v>397602</v>
      </c>
      <c r="G31"/>
    </row>
    <row r="32" spans="1:7" x14ac:dyDescent="0.2">
      <c r="A32" s="5" t="s">
        <v>79</v>
      </c>
      <c r="B32" s="3" t="s">
        <v>80</v>
      </c>
      <c r="C32" s="4" t="s">
        <v>81</v>
      </c>
      <c r="D32" s="1">
        <v>1548</v>
      </c>
      <c r="E32" s="1">
        <v>330366</v>
      </c>
      <c r="G32"/>
    </row>
    <row r="33" spans="1:7" x14ac:dyDescent="0.2">
      <c r="A33" s="5" t="s">
        <v>82</v>
      </c>
      <c r="B33" s="3" t="s">
        <v>83</v>
      </c>
      <c r="C33" s="4" t="s">
        <v>84</v>
      </c>
      <c r="D33" s="1">
        <v>3362</v>
      </c>
      <c r="E33" s="1">
        <v>397602</v>
      </c>
      <c r="G33"/>
    </row>
    <row r="34" spans="1:7" x14ac:dyDescent="0.2">
      <c r="A34" s="5" t="s">
        <v>85</v>
      </c>
      <c r="B34" s="3" t="s">
        <v>86</v>
      </c>
      <c r="C34" s="4" t="s">
        <v>87</v>
      </c>
      <c r="D34" s="1">
        <v>6985</v>
      </c>
      <c r="E34" s="1">
        <v>397602</v>
      </c>
      <c r="G34"/>
    </row>
    <row r="35" spans="1:7" x14ac:dyDescent="0.2">
      <c r="A35" s="5" t="s">
        <v>88</v>
      </c>
      <c r="B35" s="3" t="s">
        <v>89</v>
      </c>
      <c r="C35" s="4" t="s">
        <v>90</v>
      </c>
      <c r="D35" s="1">
        <v>4521</v>
      </c>
      <c r="E35" s="1">
        <v>397602</v>
      </c>
      <c r="G35"/>
    </row>
    <row r="36" spans="1:7" x14ac:dyDescent="0.2">
      <c r="A36" s="5" t="s">
        <v>91</v>
      </c>
      <c r="B36" s="3">
        <v>586</v>
      </c>
      <c r="C36" s="4" t="s">
        <v>92</v>
      </c>
      <c r="D36" s="1">
        <v>1412</v>
      </c>
      <c r="E36" s="1">
        <v>397602</v>
      </c>
      <c r="G36"/>
    </row>
    <row r="37" spans="1:7" x14ac:dyDescent="0.2">
      <c r="A37" s="5" t="s">
        <v>93</v>
      </c>
      <c r="B37" s="3" t="s">
        <v>94</v>
      </c>
      <c r="C37" s="4" t="s">
        <v>95</v>
      </c>
      <c r="D37" s="1">
        <v>495</v>
      </c>
      <c r="E37" s="1">
        <v>397602</v>
      </c>
      <c r="G37"/>
    </row>
    <row r="38" spans="1:7" x14ac:dyDescent="0.2">
      <c r="A38" s="5" t="s">
        <v>96</v>
      </c>
      <c r="B38" s="3" t="s">
        <v>97</v>
      </c>
      <c r="C38" s="4" t="s">
        <v>98</v>
      </c>
      <c r="D38" s="1">
        <v>1522</v>
      </c>
      <c r="E38" s="1">
        <v>397602</v>
      </c>
      <c r="G38"/>
    </row>
    <row r="39" spans="1:7" x14ac:dyDescent="0.2">
      <c r="B39" s="3"/>
      <c r="C39" s="4"/>
      <c r="G39"/>
    </row>
    <row r="40" spans="1:7" x14ac:dyDescent="0.2">
      <c r="A40" s="6" t="s">
        <v>99</v>
      </c>
      <c r="B40" s="3"/>
      <c r="C40" s="4"/>
      <c r="G40"/>
    </row>
    <row r="41" spans="1:7" x14ac:dyDescent="0.2">
      <c r="A41" t="s">
        <v>100</v>
      </c>
      <c r="B41" s="3" t="s">
        <v>101</v>
      </c>
      <c r="C41" s="4" t="s">
        <v>102</v>
      </c>
      <c r="D41" s="1">
        <v>6643</v>
      </c>
      <c r="E41" s="1">
        <v>401005</v>
      </c>
      <c r="G41"/>
    </row>
    <row r="42" spans="1:7" x14ac:dyDescent="0.2">
      <c r="A42" t="s">
        <v>38</v>
      </c>
      <c r="B42" s="3" t="s">
        <v>39</v>
      </c>
      <c r="C42" s="4" t="s">
        <v>40</v>
      </c>
      <c r="D42" s="1">
        <v>77723</v>
      </c>
      <c r="E42" s="1">
        <v>330366</v>
      </c>
      <c r="G42"/>
    </row>
    <row r="43" spans="1:7" x14ac:dyDescent="0.2">
      <c r="A43" t="s">
        <v>44</v>
      </c>
      <c r="B43" s="3" t="s">
        <v>45</v>
      </c>
      <c r="C43" s="4" t="s">
        <v>46</v>
      </c>
      <c r="D43" s="1">
        <v>77977</v>
      </c>
      <c r="E43" s="1">
        <v>330366</v>
      </c>
      <c r="G43"/>
    </row>
    <row r="44" spans="1:7" x14ac:dyDescent="0.2">
      <c r="A44" t="s">
        <v>103</v>
      </c>
      <c r="B44" s="3">
        <v>592</v>
      </c>
      <c r="C44" s="4" t="s">
        <v>104</v>
      </c>
      <c r="D44" s="1">
        <v>3191</v>
      </c>
      <c r="E44" s="1">
        <v>401005</v>
      </c>
      <c r="G44"/>
    </row>
    <row r="45" spans="1:7" x14ac:dyDescent="0.2">
      <c r="A45" t="s">
        <v>105</v>
      </c>
      <c r="B45" s="3" t="s">
        <v>106</v>
      </c>
      <c r="C45" s="4" t="s">
        <v>107</v>
      </c>
      <c r="D45" s="1">
        <v>26332</v>
      </c>
      <c r="E45" s="1">
        <v>375505</v>
      </c>
      <c r="G45"/>
    </row>
    <row r="46" spans="1:7" x14ac:dyDescent="0.2">
      <c r="A46" t="s">
        <v>108</v>
      </c>
      <c r="B46" s="3" t="s">
        <v>109</v>
      </c>
      <c r="C46" s="4" t="s">
        <v>110</v>
      </c>
      <c r="D46" s="1">
        <v>14871</v>
      </c>
      <c r="E46" s="1">
        <v>391429</v>
      </c>
      <c r="G46"/>
    </row>
    <row r="47" spans="1:7" x14ac:dyDescent="0.2">
      <c r="A47" t="s">
        <v>111</v>
      </c>
      <c r="B47" s="3">
        <v>244.9</v>
      </c>
      <c r="C47" s="4" t="s">
        <v>112</v>
      </c>
      <c r="D47" s="1">
        <v>14171</v>
      </c>
      <c r="E47" s="1">
        <v>391429</v>
      </c>
      <c r="G47"/>
    </row>
    <row r="48" spans="1:7" x14ac:dyDescent="0.2">
      <c r="A48" t="s">
        <v>35</v>
      </c>
      <c r="B48" s="3" t="s">
        <v>36</v>
      </c>
      <c r="C48" s="4" t="s">
        <v>37</v>
      </c>
      <c r="D48" s="1">
        <v>20023</v>
      </c>
      <c r="E48" s="1">
        <v>377103</v>
      </c>
      <c r="G48"/>
    </row>
    <row r="49" spans="1:7" x14ac:dyDescent="0.2">
      <c r="A49" t="s">
        <v>113</v>
      </c>
      <c r="B49" s="3" t="s">
        <v>114</v>
      </c>
      <c r="C49" s="4" t="s">
        <v>115</v>
      </c>
      <c r="D49" s="1">
        <v>11703</v>
      </c>
      <c r="E49" s="1">
        <v>377103</v>
      </c>
      <c r="G49"/>
    </row>
    <row r="50" spans="1:7" x14ac:dyDescent="0.2">
      <c r="A50" t="s">
        <v>116</v>
      </c>
      <c r="B50" s="3" t="s">
        <v>117</v>
      </c>
      <c r="C50" s="4" t="s">
        <v>118</v>
      </c>
      <c r="D50" s="1">
        <v>3587</v>
      </c>
      <c r="E50" s="1">
        <v>369592</v>
      </c>
      <c r="G50"/>
    </row>
    <row r="51" spans="1:7" x14ac:dyDescent="0.2">
      <c r="A51" t="s">
        <v>64</v>
      </c>
      <c r="B51" s="3" t="s">
        <v>65</v>
      </c>
      <c r="C51" s="4" t="s">
        <v>66</v>
      </c>
      <c r="D51" s="1">
        <v>3900</v>
      </c>
      <c r="E51" s="1">
        <v>369592</v>
      </c>
      <c r="G51"/>
    </row>
    <row r="52" spans="1:7" x14ac:dyDescent="0.2">
      <c r="A52" t="s">
        <v>67</v>
      </c>
      <c r="B52" s="3" t="s">
        <v>68</v>
      </c>
      <c r="C52" s="4" t="s">
        <v>69</v>
      </c>
      <c r="D52" s="1">
        <v>4257</v>
      </c>
      <c r="E52" s="1">
        <v>402375</v>
      </c>
      <c r="G52"/>
    </row>
    <row r="53" spans="1:7" x14ac:dyDescent="0.2">
      <c r="A53" t="s">
        <v>119</v>
      </c>
      <c r="B53" s="3">
        <v>272</v>
      </c>
      <c r="C53" s="4" t="s">
        <v>120</v>
      </c>
      <c r="D53" s="1">
        <v>33242</v>
      </c>
      <c r="E53" s="1">
        <v>373034</v>
      </c>
      <c r="G53"/>
    </row>
    <row r="54" spans="1:7" x14ac:dyDescent="0.2">
      <c r="A54" t="s">
        <v>121</v>
      </c>
      <c r="B54" s="3" t="s">
        <v>122</v>
      </c>
      <c r="C54" s="4" t="s">
        <v>123</v>
      </c>
      <c r="D54" s="1">
        <v>35927</v>
      </c>
      <c r="E54" s="1">
        <v>373034</v>
      </c>
      <c r="G54"/>
    </row>
    <row r="55" spans="1:7" x14ac:dyDescent="0.2">
      <c r="A55" t="s">
        <v>124</v>
      </c>
      <c r="B55" s="3" t="s">
        <v>125</v>
      </c>
      <c r="C55" s="4" t="s">
        <v>126</v>
      </c>
      <c r="D55" s="1">
        <v>35844</v>
      </c>
      <c r="E55" s="1">
        <v>373034</v>
      </c>
      <c r="G55"/>
    </row>
    <row r="56" spans="1:7" x14ac:dyDescent="0.2">
      <c r="A56" t="s">
        <v>127</v>
      </c>
      <c r="B56" s="3" t="s">
        <v>128</v>
      </c>
      <c r="C56" s="4" t="s">
        <v>129</v>
      </c>
      <c r="D56" s="1">
        <v>18945</v>
      </c>
      <c r="E56" s="1">
        <v>388756</v>
      </c>
      <c r="G56"/>
    </row>
    <row r="57" spans="1:7" x14ac:dyDescent="0.2">
      <c r="A57" t="s">
        <v>130</v>
      </c>
      <c r="B57" s="3">
        <v>274.89999999999998</v>
      </c>
      <c r="C57" s="4" t="s">
        <v>131</v>
      </c>
      <c r="D57" s="1">
        <v>3195</v>
      </c>
      <c r="E57" s="1">
        <v>405198</v>
      </c>
      <c r="G57"/>
    </row>
    <row r="58" spans="1:7" x14ac:dyDescent="0.2">
      <c r="A58" t="s">
        <v>132</v>
      </c>
      <c r="B58" s="3" t="s">
        <v>133</v>
      </c>
      <c r="C58" s="4" t="s">
        <v>134</v>
      </c>
      <c r="D58" s="1">
        <v>20203</v>
      </c>
      <c r="E58" s="1">
        <v>388756</v>
      </c>
      <c r="G58"/>
    </row>
    <row r="59" spans="1:7" x14ac:dyDescent="0.2">
      <c r="A59" t="s">
        <v>135</v>
      </c>
      <c r="B59" s="3" t="s">
        <v>136</v>
      </c>
      <c r="C59" s="4" t="s">
        <v>137</v>
      </c>
      <c r="D59" s="1">
        <v>3763</v>
      </c>
      <c r="E59" s="1">
        <v>405198</v>
      </c>
      <c r="G59"/>
    </row>
    <row r="60" spans="1:7" x14ac:dyDescent="0.2">
      <c r="A60" t="s">
        <v>138</v>
      </c>
      <c r="B60" s="3" t="s">
        <v>139</v>
      </c>
      <c r="C60" s="4" t="s">
        <v>140</v>
      </c>
      <c r="D60" s="1">
        <v>13777</v>
      </c>
      <c r="E60" s="1">
        <v>391307</v>
      </c>
      <c r="G60"/>
    </row>
    <row r="61" spans="1:7" x14ac:dyDescent="0.2">
      <c r="A61" t="s">
        <v>141</v>
      </c>
      <c r="B61" s="3" t="s">
        <v>142</v>
      </c>
      <c r="C61" s="4" t="s">
        <v>143</v>
      </c>
      <c r="D61" s="1">
        <v>16225</v>
      </c>
      <c r="E61" s="1">
        <v>391307</v>
      </c>
      <c r="G61"/>
    </row>
    <row r="62" spans="1:7" x14ac:dyDescent="0.2">
      <c r="A62" t="s">
        <v>144</v>
      </c>
      <c r="B62" s="3" t="s">
        <v>145</v>
      </c>
      <c r="C62" s="4" t="s">
        <v>146</v>
      </c>
      <c r="D62" s="1">
        <v>5280</v>
      </c>
      <c r="E62" s="1">
        <v>395301</v>
      </c>
      <c r="G62"/>
    </row>
    <row r="63" spans="1:7" x14ac:dyDescent="0.2">
      <c r="B63" s="3"/>
      <c r="C63" s="3"/>
      <c r="D63" s="3"/>
    </row>
    <row r="64" spans="1:7" x14ac:dyDescent="0.2">
      <c r="B64" s="3"/>
      <c r="C64" s="3"/>
      <c r="D64" s="3"/>
    </row>
    <row r="65" spans="1:1" x14ac:dyDescent="0.2">
      <c r="A65" s="2"/>
    </row>
  </sheetData>
  <conditionalFormatting sqref="A30 A5:A28">
    <cfRule type="cellIs" dxfId="0" priority="1" operator="lessThan">
      <formula>0.000000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data 10</vt:lpstr>
      <vt:lpstr>'Supplementary data 10'!icd9_table_without_icd9_0_cases.</vt:lpstr>
    </vt:vector>
  </TitlesOfParts>
  <Company>University of Michigan Health Sys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, Sarah</dc:creator>
  <cp:lastModifiedBy>Graham, Sarah</cp:lastModifiedBy>
  <dcterms:created xsi:type="dcterms:W3CDTF">2019-03-21T18:15:18Z</dcterms:created>
  <dcterms:modified xsi:type="dcterms:W3CDTF">2019-03-21T18:15:28Z</dcterms:modified>
</cp:coreProperties>
</file>